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20820" yWindow="3580" windowWidth="28800" windowHeight="118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Corr. Coef.</t>
  </si>
  <si>
    <t>P value</t>
  </si>
  <si>
    <t>B cell population (CD 19+), cells/µL</t>
  </si>
  <si>
    <t>B cell population (CD 19+), %</t>
  </si>
  <si>
    <t>IL 10 Regulatory B cells, cells/µL</t>
  </si>
  <si>
    <t>IL 10 Regulatory B cells, %</t>
  </si>
  <si>
    <t>CD24hi CD27+ Regulatory B cells, cells/µL</t>
  </si>
  <si>
    <t>CD24hi CD27+ Regulatory B cells, %</t>
  </si>
  <si>
    <t>CD24hi CD38hi Regulatory B cells, cells/µL</t>
  </si>
  <si>
    <t>CD24hi CD38hi Regulatory B cells, %</t>
  </si>
  <si>
    <t>Unswitched memory Bm1, cells/µL</t>
  </si>
  <si>
    <t>Unswitched memory Bm1, %</t>
  </si>
  <si>
    <t>Naïve Bm2, cells/µL</t>
  </si>
  <si>
    <t>Naïve Bm2, %</t>
  </si>
  <si>
    <t>Transitional Bm2', cells/µL</t>
  </si>
  <si>
    <t>Transitional Bm2', %</t>
  </si>
  <si>
    <t>Plasmablats Bm3+Bm4, cells/µL</t>
  </si>
  <si>
    <t>Plasmablats Bm3+Bm4, %</t>
  </si>
  <si>
    <t>Resting memory/late Bm5, cells/µL</t>
  </si>
  <si>
    <t>Resting memory/late Bm5, %</t>
  </si>
  <si>
    <t>Post-germinal memory/early eBm5, cells/µL</t>
  </si>
  <si>
    <t>Post-germinal memory/early eBm5, %</t>
  </si>
  <si>
    <r>
      <t>Description of data:</t>
    </r>
    <r>
      <rPr>
        <sz val="11"/>
        <color theme="1"/>
        <rFont val="Calibri"/>
        <family val="2"/>
        <scheme val="minor"/>
      </rPr>
      <t xml:space="preserve"> Corr. Coef., Spearman correlation coefficient</t>
    </r>
  </si>
  <si>
    <t>Correlation coefficients between counts (and percentages) of B cell subsets and gestational age at the 3rd trimester of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12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zoomScale="150" zoomScaleNormal="150" zoomScalePageLayoutView="150" workbookViewId="0">
      <selection activeCell="B8" sqref="B8"/>
    </sheetView>
  </sheetViews>
  <sheetFormatPr baseColWidth="10" defaultColWidth="8.83203125" defaultRowHeight="14" x14ac:dyDescent="0"/>
  <cols>
    <col min="1" max="1" width="40.83203125" bestFit="1" customWidth="1"/>
    <col min="2" max="2" width="10.5" bestFit="1" customWidth="1"/>
    <col min="3" max="3" width="7.5" bestFit="1" customWidth="1"/>
  </cols>
  <sheetData>
    <row r="1" spans="1:3" ht="18">
      <c r="A1" s="11" t="s">
        <v>23</v>
      </c>
    </row>
    <row r="2" spans="1:3" ht="15" thickBot="1"/>
    <row r="3" spans="1:3" ht="15" thickBot="1">
      <c r="A3" s="14"/>
      <c r="B3" s="12" t="s">
        <v>0</v>
      </c>
      <c r="C3" s="13" t="s">
        <v>1</v>
      </c>
    </row>
    <row r="4" spans="1:3">
      <c r="A4" s="1" t="s">
        <v>2</v>
      </c>
      <c r="B4" s="2">
        <v>0.1021</v>
      </c>
      <c r="C4" s="3">
        <v>0.51500000000000001</v>
      </c>
    </row>
    <row r="5" spans="1:3">
      <c r="A5" s="4" t="s">
        <v>3</v>
      </c>
      <c r="B5" s="5">
        <v>3.85E-2</v>
      </c>
      <c r="C5" s="6">
        <v>0.80600000000000005</v>
      </c>
    </row>
    <row r="6" spans="1:3">
      <c r="A6" s="4" t="s">
        <v>4</v>
      </c>
      <c r="B6" s="5">
        <v>6.5000000000000002E-2</v>
      </c>
      <c r="C6" s="6">
        <v>0.67900000000000005</v>
      </c>
    </row>
    <row r="7" spans="1:3">
      <c r="A7" s="4" t="s">
        <v>5</v>
      </c>
      <c r="B7" s="5">
        <v>4.5699999999999998E-2</v>
      </c>
      <c r="C7" s="6">
        <v>0.77100000000000002</v>
      </c>
    </row>
    <row r="8" spans="1:3">
      <c r="A8" s="4" t="s">
        <v>6</v>
      </c>
      <c r="B8" s="5">
        <v>0.31909999999999999</v>
      </c>
      <c r="C8" s="6">
        <v>3.6999999999999998E-2</v>
      </c>
    </row>
    <row r="9" spans="1:3">
      <c r="A9" s="4" t="s">
        <v>7</v>
      </c>
      <c r="B9" s="5">
        <v>0.251</v>
      </c>
      <c r="C9" s="6">
        <v>0.104</v>
      </c>
    </row>
    <row r="10" spans="1:3">
      <c r="A10" s="4" t="s">
        <v>8</v>
      </c>
      <c r="B10" s="5">
        <v>1.8700000000000001E-2</v>
      </c>
      <c r="C10" s="6">
        <v>0.90500000000000003</v>
      </c>
    </row>
    <row r="11" spans="1:3">
      <c r="A11" s="4" t="s">
        <v>9</v>
      </c>
      <c r="B11" s="5">
        <v>8.2900000000000001E-2</v>
      </c>
      <c r="C11" s="6">
        <v>0.59699999999999998</v>
      </c>
    </row>
    <row r="12" spans="1:3">
      <c r="A12" s="4" t="s">
        <v>10</v>
      </c>
      <c r="B12" s="5">
        <v>-0.15809999999999999</v>
      </c>
      <c r="C12" s="6">
        <v>0.311</v>
      </c>
    </row>
    <row r="13" spans="1:3">
      <c r="A13" s="4" t="s">
        <v>11</v>
      </c>
      <c r="B13" s="5">
        <v>-0.31790000000000002</v>
      </c>
      <c r="C13" s="6">
        <v>3.7999999999999999E-2</v>
      </c>
    </row>
    <row r="14" spans="1:3">
      <c r="A14" s="4" t="s">
        <v>12</v>
      </c>
      <c r="B14" s="5">
        <v>9.4299999999999995E-2</v>
      </c>
      <c r="C14" s="6">
        <v>0.54700000000000004</v>
      </c>
    </row>
    <row r="15" spans="1:3">
      <c r="A15" s="4" t="s">
        <v>13</v>
      </c>
      <c r="B15" s="5">
        <v>-2.98E-2</v>
      </c>
      <c r="C15" s="6">
        <v>0.85</v>
      </c>
    </row>
    <row r="16" spans="1:3">
      <c r="A16" s="4" t="s">
        <v>14</v>
      </c>
      <c r="B16" s="5">
        <v>-1.77E-2</v>
      </c>
      <c r="C16" s="6">
        <v>0.91</v>
      </c>
    </row>
    <row r="17" spans="1:3">
      <c r="A17" s="4" t="s">
        <v>15</v>
      </c>
      <c r="B17" s="5">
        <v>-3.2500000000000001E-2</v>
      </c>
      <c r="C17" s="6">
        <v>0.83599999999999997</v>
      </c>
    </row>
    <row r="18" spans="1:3">
      <c r="A18" s="4" t="s">
        <v>16</v>
      </c>
      <c r="B18" s="5">
        <v>0.22789999999999999</v>
      </c>
      <c r="C18" s="6">
        <v>0.14199999999999999</v>
      </c>
    </row>
    <row r="19" spans="1:3">
      <c r="A19" s="4" t="s">
        <v>17</v>
      </c>
      <c r="B19" s="5">
        <v>0.2029</v>
      </c>
      <c r="C19" s="6">
        <v>0.192</v>
      </c>
    </row>
    <row r="20" spans="1:3">
      <c r="A20" s="4" t="s">
        <v>18</v>
      </c>
      <c r="B20" s="5">
        <v>8.43E-2</v>
      </c>
      <c r="C20" s="6">
        <v>0.59099999999999997</v>
      </c>
    </row>
    <row r="21" spans="1:3">
      <c r="A21" s="4" t="s">
        <v>19</v>
      </c>
      <c r="B21" s="5">
        <v>1.7399999999999999E-2</v>
      </c>
      <c r="C21" s="6">
        <v>0.91200000000000003</v>
      </c>
    </row>
    <row r="22" spans="1:3">
      <c r="A22" s="4" t="s">
        <v>20</v>
      </c>
      <c r="B22" s="5">
        <v>0.17080000000000001</v>
      </c>
      <c r="C22" s="6">
        <v>0.27300000000000002</v>
      </c>
    </row>
    <row r="23" spans="1:3" ht="15" thickBot="1">
      <c r="A23" s="7" t="s">
        <v>21</v>
      </c>
      <c r="B23" s="8">
        <v>7.1199999999999999E-2</v>
      </c>
      <c r="C23" s="9">
        <v>0.65</v>
      </c>
    </row>
    <row r="25" spans="1:3">
      <c r="A25" s="10" t="s">
        <v>22</v>
      </c>
    </row>
  </sheetData>
  <conditionalFormatting sqref="C4:C6 C15:C2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Bissau</dc:creator>
  <cp:lastModifiedBy>Jorge Lima</cp:lastModifiedBy>
  <dcterms:created xsi:type="dcterms:W3CDTF">2016-03-22T16:14:17Z</dcterms:created>
  <dcterms:modified xsi:type="dcterms:W3CDTF">2016-03-25T19:10:38Z</dcterms:modified>
</cp:coreProperties>
</file>